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ptiste.rafanel/VBC Dropbox/Group Folder Brennecke/Lab_Publications/2025_Tirant_Rafanel/Submission Folder/EMBO Journal/Revision/Final Submission/More source data/"/>
    </mc:Choice>
  </mc:AlternateContent>
  <xr:revisionPtr revIDLastSave="0" documentId="8_{4EC102E2-D78C-6540-BA49-91F41A5FA82A}" xr6:coauthVersionLast="47" xr6:coauthVersionMax="47" xr10:uidLastSave="{00000000-0000-0000-0000-000000000000}"/>
  <bookViews>
    <workbookView xWindow="0" yWindow="500" windowWidth="14620" windowHeight="21860" xr2:uid="{25FF5AFB-138E-314D-8EA2-6B791E3E19F5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3" i="1" l="1"/>
  <c r="P44" i="1"/>
  <c r="P45" i="1"/>
  <c r="P46" i="1"/>
  <c r="P47" i="1"/>
  <c r="L47" i="1"/>
  <c r="H47" i="1"/>
  <c r="D47" i="1"/>
  <c r="Q46" i="1"/>
  <c r="R46" i="1"/>
  <c r="S46" i="1"/>
  <c r="L46" i="1"/>
  <c r="H46" i="1"/>
  <c r="D46" i="1"/>
  <c r="Q45" i="1"/>
  <c r="R45" i="1"/>
  <c r="S45" i="1"/>
  <c r="L45" i="1"/>
  <c r="H45" i="1"/>
  <c r="D45" i="1"/>
  <c r="Q44" i="1"/>
  <c r="R44" i="1"/>
  <c r="S44" i="1"/>
  <c r="L44" i="1"/>
  <c r="H44" i="1"/>
  <c r="D44" i="1"/>
  <c r="Q43" i="1"/>
  <c r="R43" i="1"/>
  <c r="S43" i="1"/>
  <c r="P36" i="1"/>
  <c r="P37" i="1"/>
  <c r="P38" i="1"/>
  <c r="P39" i="1"/>
  <c r="P40" i="1"/>
  <c r="L40" i="1"/>
  <c r="H40" i="1"/>
  <c r="D40" i="1"/>
  <c r="Q39" i="1"/>
  <c r="R39" i="1"/>
  <c r="S39" i="1"/>
  <c r="L39" i="1"/>
  <c r="H39" i="1"/>
  <c r="D39" i="1"/>
  <c r="Q38" i="1"/>
  <c r="R38" i="1"/>
  <c r="S38" i="1"/>
  <c r="L38" i="1"/>
  <c r="H38" i="1"/>
  <c r="D38" i="1"/>
  <c r="Q37" i="1"/>
  <c r="R37" i="1"/>
  <c r="S37" i="1"/>
  <c r="L37" i="1"/>
  <c r="H37" i="1"/>
  <c r="D37" i="1"/>
  <c r="Q36" i="1"/>
  <c r="R36" i="1"/>
  <c r="S36" i="1"/>
  <c r="P28" i="1"/>
  <c r="P29" i="1"/>
  <c r="P30" i="1"/>
  <c r="P31" i="1"/>
  <c r="P32" i="1"/>
  <c r="L32" i="1"/>
  <c r="D32" i="1"/>
  <c r="Q31" i="1"/>
  <c r="R31" i="1"/>
  <c r="S31" i="1"/>
  <c r="L31" i="1"/>
  <c r="D31" i="1"/>
  <c r="Q30" i="1"/>
  <c r="R30" i="1"/>
  <c r="S30" i="1"/>
  <c r="L30" i="1"/>
  <c r="D30" i="1"/>
  <c r="Q29" i="1"/>
  <c r="R29" i="1"/>
  <c r="S29" i="1"/>
  <c r="L29" i="1"/>
  <c r="D29" i="1"/>
  <c r="Q28" i="1"/>
  <c r="R28" i="1"/>
  <c r="S28" i="1"/>
  <c r="P21" i="1"/>
  <c r="P22" i="1"/>
  <c r="P23" i="1"/>
  <c r="P24" i="1"/>
  <c r="P25" i="1"/>
  <c r="L25" i="1"/>
  <c r="H25" i="1"/>
  <c r="D25" i="1"/>
  <c r="Q24" i="1"/>
  <c r="R24" i="1"/>
  <c r="S24" i="1"/>
  <c r="L24" i="1"/>
  <c r="H24" i="1"/>
  <c r="D24" i="1"/>
  <c r="Q23" i="1"/>
  <c r="R23" i="1"/>
  <c r="S23" i="1"/>
  <c r="L23" i="1"/>
  <c r="H23" i="1"/>
  <c r="D23" i="1"/>
  <c r="Q22" i="1"/>
  <c r="R22" i="1"/>
  <c r="S22" i="1"/>
  <c r="L22" i="1"/>
  <c r="H22" i="1"/>
  <c r="D22" i="1"/>
  <c r="Q21" i="1"/>
  <c r="R21" i="1"/>
  <c r="S21" i="1"/>
  <c r="P13" i="1"/>
  <c r="P14" i="1"/>
  <c r="P15" i="1"/>
  <c r="P16" i="1"/>
  <c r="P17" i="1"/>
  <c r="L17" i="1"/>
  <c r="H17" i="1"/>
  <c r="D17" i="1"/>
  <c r="Q16" i="1"/>
  <c r="R16" i="1"/>
  <c r="S16" i="1"/>
  <c r="L16" i="1"/>
  <c r="H16" i="1"/>
  <c r="D16" i="1"/>
  <c r="Q15" i="1"/>
  <c r="R15" i="1"/>
  <c r="S15" i="1"/>
  <c r="L15" i="1"/>
  <c r="H15" i="1"/>
  <c r="D15" i="1"/>
  <c r="Q14" i="1"/>
  <c r="R14" i="1"/>
  <c r="S14" i="1"/>
  <c r="L14" i="1"/>
  <c r="H14" i="1"/>
  <c r="D14" i="1"/>
  <c r="Q13" i="1"/>
  <c r="R13" i="1"/>
  <c r="S13" i="1"/>
  <c r="P6" i="1"/>
  <c r="P7" i="1"/>
  <c r="P8" i="1"/>
  <c r="P9" i="1"/>
  <c r="P10" i="1"/>
  <c r="L10" i="1"/>
  <c r="H10" i="1"/>
  <c r="D10" i="1"/>
  <c r="Q9" i="1"/>
  <c r="R9" i="1"/>
  <c r="S9" i="1"/>
  <c r="L9" i="1"/>
  <c r="H9" i="1"/>
  <c r="D9" i="1"/>
  <c r="Q8" i="1"/>
  <c r="R8" i="1"/>
  <c r="S8" i="1"/>
  <c r="L8" i="1"/>
  <c r="H8" i="1"/>
  <c r="D8" i="1"/>
  <c r="Q7" i="1"/>
  <c r="R7" i="1"/>
  <c r="S7" i="1"/>
  <c r="L7" i="1"/>
  <c r="H7" i="1"/>
  <c r="D7" i="1"/>
  <c r="Q6" i="1"/>
  <c r="R6" i="1"/>
  <c r="S6" i="1"/>
</calcChain>
</file>

<file path=xl/sharedStrings.xml><?xml version="1.0" encoding="utf-8"?>
<sst xmlns="http://schemas.openxmlformats.org/spreadsheetml/2006/main" count="205" uniqueCount="35">
  <si>
    <t xml:space="preserve">Fertility assay </t>
  </si>
  <si>
    <t>A - attP2</t>
  </si>
  <si>
    <t>iso1;iso1;iso1</t>
  </si>
  <si>
    <t xml:space="preserve">Statistical analysis - paired two-sided t-test (ns, not significant; *, P &lt; 0.05; **, P &lt; 0.01; ***, P &lt; 0.001). </t>
  </si>
  <si>
    <t>replicate 1</t>
  </si>
  <si>
    <t>replicate 2</t>
  </si>
  <si>
    <t>replicate 3</t>
  </si>
  <si>
    <t>total eggs</t>
  </si>
  <si>
    <t>total unhatched</t>
  </si>
  <si>
    <t>total hatched</t>
  </si>
  <si>
    <t>Hatching rate</t>
  </si>
  <si>
    <t>Females</t>
  </si>
  <si>
    <t>eggs</t>
  </si>
  <si>
    <t>eggs per females</t>
  </si>
  <si>
    <t>Unhatched</t>
  </si>
  <si>
    <t>D1.AM</t>
  </si>
  <si>
    <t xml:space="preserve"> iso1;w1118;iso1</t>
  </si>
  <si>
    <t>p value</t>
  </si>
  <si>
    <t>D1.PM</t>
  </si>
  <si>
    <t>attP2(PacmanFs(2)Ket) x attP2</t>
  </si>
  <si>
    <t>**</t>
  </si>
  <si>
    <t>D2.AM</t>
  </si>
  <si>
    <t>attP2(PacmanFs(2)Ket) x attP2(PacmanFs(2)Ket-SV40)</t>
  </si>
  <si>
    <t>*</t>
  </si>
  <si>
    <t xml:space="preserve">D2.PM </t>
  </si>
  <si>
    <t>attP2(PacmanFs(2)Ket-SV40) x attP2</t>
  </si>
  <si>
    <t>ns</t>
  </si>
  <si>
    <t>All</t>
  </si>
  <si>
    <t>B - iso1;w1118;iso1</t>
  </si>
  <si>
    <t xml:space="preserve"> iso1</t>
  </si>
  <si>
    <t>C - fs(2)ket in attP2</t>
  </si>
  <si>
    <t>D - iso1;w1118;iso1</t>
  </si>
  <si>
    <t>E - pBA78</t>
  </si>
  <si>
    <t>F - iso1;w1118;iso1</t>
  </si>
  <si>
    <t>Replicate 2 of iso1;w1118;iso1xfs(2)Ket in attP2 was excluded due to low amount of egg layed in each p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BE2D5"/>
        <bgColor rgb="FF000000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19" xfId="0" applyFont="1" applyFill="1" applyBorder="1"/>
    <xf numFmtId="0" fontId="2" fillId="2" borderId="25" xfId="0" applyFont="1" applyFill="1" applyBorder="1"/>
    <xf numFmtId="0" fontId="2" fillId="2" borderId="26" xfId="0" applyFont="1" applyFill="1" applyBorder="1"/>
    <xf numFmtId="0" fontId="2" fillId="2" borderId="27" xfId="0" applyFont="1" applyFill="1" applyBorder="1"/>
    <xf numFmtId="0" fontId="2" fillId="2" borderId="28" xfId="0" applyFont="1" applyFill="1" applyBorder="1"/>
    <xf numFmtId="0" fontId="2" fillId="2" borderId="29" xfId="0" applyFont="1" applyFill="1" applyBorder="1"/>
    <xf numFmtId="0" fontId="0" fillId="0" borderId="30" xfId="0" applyBorder="1"/>
    <xf numFmtId="0" fontId="0" fillId="0" borderId="27" xfId="0" applyBorder="1"/>
    <xf numFmtId="0" fontId="0" fillId="0" borderId="31" xfId="0" applyBorder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7D80A-6544-ED4A-B138-2E27E0671619}">
  <dimension ref="A1:W49"/>
  <sheetViews>
    <sheetView tabSelected="1" workbookViewId="0">
      <selection sqref="A1:XFD1048576"/>
    </sheetView>
  </sheetViews>
  <sheetFormatPr baseColWidth="10" defaultRowHeight="16" x14ac:dyDescent="0.2"/>
  <cols>
    <col min="21" max="21" width="46.33203125" bestFit="1" customWidth="1"/>
  </cols>
  <sheetData>
    <row r="1" spans="1:23" x14ac:dyDescent="0.2">
      <c r="A1" t="s">
        <v>0</v>
      </c>
    </row>
    <row r="2" spans="1:23" ht="17" thickBot="1" x14ac:dyDescent="0.25"/>
    <row r="3" spans="1:23" x14ac:dyDescent="0.2"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3"/>
      <c r="O3" s="1" t="s">
        <v>1</v>
      </c>
      <c r="P3" s="2"/>
      <c r="Q3" s="2"/>
      <c r="R3" s="2"/>
      <c r="S3" s="3"/>
    </row>
    <row r="4" spans="1:23" ht="17" thickBot="1" x14ac:dyDescent="0.25">
      <c r="B4" s="4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6"/>
      <c r="O4" s="7" t="s">
        <v>2</v>
      </c>
      <c r="P4" s="8"/>
      <c r="Q4" s="8"/>
      <c r="R4" s="8"/>
      <c r="S4" s="9"/>
      <c r="U4" s="10" t="s">
        <v>3</v>
      </c>
    </row>
    <row r="5" spans="1:23" x14ac:dyDescent="0.2">
      <c r="B5" s="1" t="s">
        <v>4</v>
      </c>
      <c r="C5" s="2"/>
      <c r="D5" s="2"/>
      <c r="E5" s="3"/>
      <c r="F5" s="1" t="s">
        <v>5</v>
      </c>
      <c r="G5" s="2"/>
      <c r="H5" s="2"/>
      <c r="I5" s="3"/>
      <c r="J5" s="1" t="s">
        <v>6</v>
      </c>
      <c r="K5" s="2"/>
      <c r="L5" s="2"/>
      <c r="M5" s="3"/>
      <c r="O5" s="11"/>
      <c r="P5" s="12" t="s">
        <v>7</v>
      </c>
      <c r="Q5" s="12" t="s">
        <v>8</v>
      </c>
      <c r="R5" s="12" t="s">
        <v>9</v>
      </c>
      <c r="S5" s="13" t="s">
        <v>10</v>
      </c>
    </row>
    <row r="6" spans="1:23" ht="17" thickBot="1" x14ac:dyDescent="0.25">
      <c r="B6" s="11" t="s">
        <v>11</v>
      </c>
      <c r="C6" s="12" t="s">
        <v>12</v>
      </c>
      <c r="D6" s="12" t="s">
        <v>13</v>
      </c>
      <c r="E6" s="13" t="s">
        <v>14</v>
      </c>
      <c r="F6" s="11" t="s">
        <v>11</v>
      </c>
      <c r="G6" s="12" t="s">
        <v>12</v>
      </c>
      <c r="H6" s="12" t="s">
        <v>13</v>
      </c>
      <c r="I6" s="13" t="s">
        <v>14</v>
      </c>
      <c r="J6" s="11" t="s">
        <v>11</v>
      </c>
      <c r="K6" s="12" t="s">
        <v>12</v>
      </c>
      <c r="L6" s="12" t="s">
        <v>13</v>
      </c>
      <c r="M6" s="13" t="s">
        <v>14</v>
      </c>
      <c r="O6" s="11" t="s">
        <v>15</v>
      </c>
      <c r="P6" s="12">
        <f>SUM(C7,G7,K7)</f>
        <v>396</v>
      </c>
      <c r="Q6" s="12">
        <f>SUM(E7,I7,M7)</f>
        <v>10</v>
      </c>
      <c r="R6" s="12">
        <f>P6-Q6</f>
        <v>386</v>
      </c>
      <c r="S6" s="13">
        <f>(R6*100)/P6</f>
        <v>97.474747474747474</v>
      </c>
      <c r="U6" s="10" t="s">
        <v>16</v>
      </c>
      <c r="V6" t="s">
        <v>17</v>
      </c>
    </row>
    <row r="7" spans="1:23" x14ac:dyDescent="0.2">
      <c r="A7" s="14" t="s">
        <v>15</v>
      </c>
      <c r="B7" s="11">
        <v>9</v>
      </c>
      <c r="C7" s="12">
        <v>126</v>
      </c>
      <c r="D7" s="12">
        <f>C7/B7</f>
        <v>14</v>
      </c>
      <c r="E7" s="13">
        <v>4</v>
      </c>
      <c r="F7" s="11">
        <v>10</v>
      </c>
      <c r="G7" s="12">
        <v>142</v>
      </c>
      <c r="H7" s="12">
        <f>G7/F7</f>
        <v>14.2</v>
      </c>
      <c r="I7" s="13">
        <v>3</v>
      </c>
      <c r="J7" s="11">
        <v>9</v>
      </c>
      <c r="K7" s="12">
        <v>128</v>
      </c>
      <c r="L7" s="12">
        <f>K7/J7</f>
        <v>14.222222222222221</v>
      </c>
      <c r="M7" s="13">
        <v>3</v>
      </c>
      <c r="O7" s="11" t="s">
        <v>18</v>
      </c>
      <c r="P7" s="12">
        <f>SUM(C8,G8,K8)</f>
        <v>468</v>
      </c>
      <c r="Q7" s="12">
        <f>SUM(E8,I8,M8)</f>
        <v>8</v>
      </c>
      <c r="R7" s="12">
        <f>P7-Q7</f>
        <v>460</v>
      </c>
      <c r="S7" s="13">
        <f>(R7*100)/P7</f>
        <v>98.290598290598297</v>
      </c>
      <c r="U7" t="s">
        <v>19</v>
      </c>
      <c r="V7">
        <v>7.3000000000000001E-3</v>
      </c>
      <c r="W7" t="s">
        <v>20</v>
      </c>
    </row>
    <row r="8" spans="1:23" x14ac:dyDescent="0.2">
      <c r="A8" s="15" t="s">
        <v>18</v>
      </c>
      <c r="B8" s="11">
        <v>9</v>
      </c>
      <c r="C8" s="12">
        <v>132</v>
      </c>
      <c r="D8" s="12">
        <f t="shared" ref="D8:D10" si="0">C8/B8</f>
        <v>14.666666666666666</v>
      </c>
      <c r="E8" s="13">
        <v>2</v>
      </c>
      <c r="F8" s="11">
        <v>10</v>
      </c>
      <c r="G8" s="12">
        <v>182</v>
      </c>
      <c r="H8" s="12">
        <f t="shared" ref="H8:H10" si="1">G8/F8</f>
        <v>18.2</v>
      </c>
      <c r="I8" s="13">
        <v>4</v>
      </c>
      <c r="J8" s="11">
        <v>9</v>
      </c>
      <c r="K8" s="12">
        <v>154</v>
      </c>
      <c r="L8" s="12">
        <f t="shared" ref="L8:L10" si="2">K8/J8</f>
        <v>17.111111111111111</v>
      </c>
      <c r="M8" s="13">
        <v>2</v>
      </c>
      <c r="O8" s="11" t="s">
        <v>21</v>
      </c>
      <c r="P8" s="12">
        <f>SUM(C9,G9,K9)</f>
        <v>378</v>
      </c>
      <c r="Q8" s="12">
        <f>SUM(E9,I9,M9)</f>
        <v>7</v>
      </c>
      <c r="R8" s="12">
        <f>P8-Q8</f>
        <v>371</v>
      </c>
      <c r="S8" s="13">
        <f>(R8*100)/P8</f>
        <v>98.148148148148152</v>
      </c>
      <c r="U8" t="s">
        <v>22</v>
      </c>
      <c r="V8">
        <v>3.95E-2</v>
      </c>
      <c r="W8" t="s">
        <v>23</v>
      </c>
    </row>
    <row r="9" spans="1:23" x14ac:dyDescent="0.2">
      <c r="A9" s="15" t="s">
        <v>21</v>
      </c>
      <c r="B9" s="11">
        <v>9</v>
      </c>
      <c r="C9" s="12">
        <v>109</v>
      </c>
      <c r="D9" s="12">
        <f t="shared" si="0"/>
        <v>12.111111111111111</v>
      </c>
      <c r="E9" s="13">
        <v>2</v>
      </c>
      <c r="F9" s="11">
        <v>10</v>
      </c>
      <c r="G9" s="12">
        <v>149</v>
      </c>
      <c r="H9" s="12">
        <f t="shared" si="1"/>
        <v>14.9</v>
      </c>
      <c r="I9" s="13">
        <v>1</v>
      </c>
      <c r="J9" s="11">
        <v>9</v>
      </c>
      <c r="K9" s="12">
        <v>120</v>
      </c>
      <c r="L9" s="12">
        <f t="shared" si="2"/>
        <v>13.333333333333334</v>
      </c>
      <c r="M9" s="13">
        <v>4</v>
      </c>
      <c r="O9" s="11" t="s">
        <v>24</v>
      </c>
      <c r="P9" s="12">
        <f>SUM(C10,G10,K10)</f>
        <v>477</v>
      </c>
      <c r="Q9" s="12">
        <f>SUM(E10,I10,M10)</f>
        <v>9</v>
      </c>
      <c r="R9" s="12">
        <f>P9-Q9</f>
        <v>468</v>
      </c>
      <c r="S9" s="13">
        <f>(R9*100)/P9</f>
        <v>98.113207547169807</v>
      </c>
      <c r="U9" t="s">
        <v>25</v>
      </c>
      <c r="V9">
        <v>0.41439999999999999</v>
      </c>
      <c r="W9" t="s">
        <v>26</v>
      </c>
    </row>
    <row r="10" spans="1:23" ht="17" thickBot="1" x14ac:dyDescent="0.25">
      <c r="A10" s="16" t="s">
        <v>24</v>
      </c>
      <c r="B10" s="17">
        <v>9</v>
      </c>
      <c r="C10" s="18">
        <v>109</v>
      </c>
      <c r="D10" s="18">
        <f t="shared" si="0"/>
        <v>12.111111111111111</v>
      </c>
      <c r="E10" s="19">
        <v>3</v>
      </c>
      <c r="F10" s="17">
        <v>10</v>
      </c>
      <c r="G10" s="18">
        <v>219</v>
      </c>
      <c r="H10" s="18">
        <f t="shared" si="1"/>
        <v>21.9</v>
      </c>
      <c r="I10" s="19">
        <v>3</v>
      </c>
      <c r="J10" s="17">
        <v>9</v>
      </c>
      <c r="K10" s="18">
        <v>149</v>
      </c>
      <c r="L10" s="18">
        <f t="shared" si="2"/>
        <v>16.555555555555557</v>
      </c>
      <c r="M10" s="19">
        <v>3</v>
      </c>
      <c r="O10" s="11" t="s">
        <v>27</v>
      </c>
      <c r="P10" s="12">
        <f>SUM(P6:P9)</f>
        <v>1719</v>
      </c>
      <c r="Q10" s="12"/>
      <c r="R10" s="12"/>
      <c r="S10" s="13"/>
    </row>
    <row r="11" spans="1:23" ht="17" thickBot="1" x14ac:dyDescent="0.25">
      <c r="B11" s="20" t="s">
        <v>28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2"/>
      <c r="O11" s="7" t="s">
        <v>28</v>
      </c>
      <c r="P11" s="8"/>
      <c r="Q11" s="8"/>
      <c r="R11" s="8"/>
      <c r="S11" s="9"/>
    </row>
    <row r="12" spans="1:23" x14ac:dyDescent="0.2">
      <c r="B12" s="1" t="s">
        <v>4</v>
      </c>
      <c r="C12" s="2"/>
      <c r="D12" s="2"/>
      <c r="E12" s="3"/>
      <c r="F12" s="1" t="s">
        <v>5</v>
      </c>
      <c r="G12" s="2"/>
      <c r="H12" s="2"/>
      <c r="I12" s="3"/>
      <c r="J12" s="1" t="s">
        <v>6</v>
      </c>
      <c r="K12" s="2"/>
      <c r="L12" s="2"/>
      <c r="M12" s="3"/>
      <c r="O12" s="11"/>
      <c r="P12" s="12" t="s">
        <v>7</v>
      </c>
      <c r="Q12" s="12" t="s">
        <v>8</v>
      </c>
      <c r="R12" s="12" t="s">
        <v>9</v>
      </c>
      <c r="S12" s="13" t="s">
        <v>10</v>
      </c>
      <c r="U12" s="10" t="s">
        <v>29</v>
      </c>
      <c r="V12" t="s">
        <v>17</v>
      </c>
    </row>
    <row r="13" spans="1:23" ht="17" thickBot="1" x14ac:dyDescent="0.25">
      <c r="B13" s="11" t="s">
        <v>11</v>
      </c>
      <c r="C13" s="12" t="s">
        <v>12</v>
      </c>
      <c r="D13" s="12" t="s">
        <v>13</v>
      </c>
      <c r="E13" s="13" t="s">
        <v>14</v>
      </c>
      <c r="F13" s="11" t="s">
        <v>11</v>
      </c>
      <c r="G13" s="12" t="s">
        <v>12</v>
      </c>
      <c r="H13" s="12" t="s">
        <v>13</v>
      </c>
      <c r="I13" s="13" t="s">
        <v>14</v>
      </c>
      <c r="J13" s="11" t="s">
        <v>11</v>
      </c>
      <c r="K13" s="12" t="s">
        <v>12</v>
      </c>
      <c r="L13" s="12" t="s">
        <v>13</v>
      </c>
      <c r="M13" s="13" t="s">
        <v>14</v>
      </c>
      <c r="O13" s="11" t="s">
        <v>15</v>
      </c>
      <c r="P13" s="12">
        <f>SUM(C14,G14,K14)</f>
        <v>366</v>
      </c>
      <c r="Q13" s="12">
        <f>SUM(E14,I14,M14)</f>
        <v>23</v>
      </c>
      <c r="R13" s="12">
        <f>P13-Q13</f>
        <v>343</v>
      </c>
      <c r="S13" s="13">
        <f>(R13*100)/P13</f>
        <v>93.715846994535525</v>
      </c>
      <c r="U13" t="s">
        <v>19</v>
      </c>
      <c r="V13">
        <v>0.90459999999999996</v>
      </c>
      <c r="W13" t="s">
        <v>26</v>
      </c>
    </row>
    <row r="14" spans="1:23" x14ac:dyDescent="0.2">
      <c r="A14" s="14" t="s">
        <v>15</v>
      </c>
      <c r="B14" s="11">
        <v>8</v>
      </c>
      <c r="C14" s="12">
        <v>112</v>
      </c>
      <c r="D14" s="12">
        <f>C14/B14</f>
        <v>14</v>
      </c>
      <c r="E14" s="13">
        <v>8</v>
      </c>
      <c r="F14" s="11">
        <v>9</v>
      </c>
      <c r="G14" s="12">
        <v>124</v>
      </c>
      <c r="H14" s="12">
        <f>G14/F14</f>
        <v>13.777777777777779</v>
      </c>
      <c r="I14" s="13">
        <v>10</v>
      </c>
      <c r="J14" s="11">
        <v>9</v>
      </c>
      <c r="K14" s="12">
        <v>130</v>
      </c>
      <c r="L14" s="12">
        <f>K14/J14</f>
        <v>14.444444444444445</v>
      </c>
      <c r="M14" s="13">
        <v>5</v>
      </c>
      <c r="O14" s="11" t="s">
        <v>18</v>
      </c>
      <c r="P14" s="12">
        <f>SUM(C15,G15,K15)</f>
        <v>334</v>
      </c>
      <c r="Q14" s="12">
        <f>SUM(E15,I15,M15)</f>
        <v>29</v>
      </c>
      <c r="R14" s="12">
        <f>P14-Q14</f>
        <v>305</v>
      </c>
      <c r="S14" s="13">
        <f>(R14*100)/P14</f>
        <v>91.317365269461078</v>
      </c>
      <c r="U14" t="s">
        <v>22</v>
      </c>
      <c r="V14">
        <v>0.70079999999999998</v>
      </c>
      <c r="W14" t="s">
        <v>26</v>
      </c>
    </row>
    <row r="15" spans="1:23" x14ac:dyDescent="0.2">
      <c r="A15" s="15" t="s">
        <v>18</v>
      </c>
      <c r="B15" s="11">
        <v>5</v>
      </c>
      <c r="C15" s="12">
        <v>60</v>
      </c>
      <c r="D15" s="12">
        <f t="shared" ref="D15:D17" si="3">C15/B15</f>
        <v>12</v>
      </c>
      <c r="E15" s="13">
        <v>9</v>
      </c>
      <c r="F15" s="11">
        <v>9</v>
      </c>
      <c r="G15" s="12">
        <v>138</v>
      </c>
      <c r="H15" s="12">
        <f t="shared" ref="H15:H17" si="4">G15/F15</f>
        <v>15.333333333333334</v>
      </c>
      <c r="I15" s="13">
        <v>9</v>
      </c>
      <c r="J15" s="11">
        <v>9</v>
      </c>
      <c r="K15" s="12">
        <v>136</v>
      </c>
      <c r="L15" s="12">
        <f t="shared" ref="L15:L17" si="5">K15/J15</f>
        <v>15.111111111111111</v>
      </c>
      <c r="M15" s="13">
        <v>11</v>
      </c>
      <c r="O15" s="11" t="s">
        <v>21</v>
      </c>
      <c r="P15" s="12">
        <f>SUM(C16,G16,K16)</f>
        <v>260</v>
      </c>
      <c r="Q15" s="12">
        <f>SUM(E16,I16,M16)</f>
        <v>21</v>
      </c>
      <c r="R15" s="12">
        <f>P15-Q15</f>
        <v>239</v>
      </c>
      <c r="S15" s="13">
        <f>(R15*100)/P15</f>
        <v>91.92307692307692</v>
      </c>
      <c r="U15" t="s">
        <v>25</v>
      </c>
      <c r="V15">
        <v>0.72250000000000003</v>
      </c>
      <c r="W15" t="s">
        <v>26</v>
      </c>
    </row>
    <row r="16" spans="1:23" x14ac:dyDescent="0.2">
      <c r="A16" s="15" t="s">
        <v>21</v>
      </c>
      <c r="B16" s="11">
        <v>5</v>
      </c>
      <c r="C16" s="12">
        <v>62</v>
      </c>
      <c r="D16" s="12">
        <f t="shared" si="3"/>
        <v>12.4</v>
      </c>
      <c r="E16" s="13">
        <v>7</v>
      </c>
      <c r="F16" s="11">
        <v>8</v>
      </c>
      <c r="G16" s="12">
        <v>86</v>
      </c>
      <c r="H16" s="12">
        <f t="shared" si="4"/>
        <v>10.75</v>
      </c>
      <c r="I16" s="13">
        <v>5</v>
      </c>
      <c r="J16" s="11">
        <v>9</v>
      </c>
      <c r="K16" s="12">
        <v>112</v>
      </c>
      <c r="L16" s="12">
        <f t="shared" si="5"/>
        <v>12.444444444444445</v>
      </c>
      <c r="M16" s="13">
        <v>9</v>
      </c>
      <c r="O16" s="11" t="s">
        <v>24</v>
      </c>
      <c r="P16" s="12">
        <f>SUM(C17,G17,K17)</f>
        <v>390</v>
      </c>
      <c r="Q16" s="12">
        <f>SUM(E17,I17,M17)</f>
        <v>40</v>
      </c>
      <c r="R16" s="12">
        <f>P16-Q16</f>
        <v>350</v>
      </c>
      <c r="S16" s="13">
        <f>(R16*100)/P16</f>
        <v>89.743589743589737</v>
      </c>
    </row>
    <row r="17" spans="1:19" ht="17" thickBot="1" x14ac:dyDescent="0.25">
      <c r="A17" s="16" t="s">
        <v>24</v>
      </c>
      <c r="B17" s="17">
        <v>5</v>
      </c>
      <c r="C17" s="18">
        <v>81</v>
      </c>
      <c r="D17" s="18">
        <f t="shared" si="3"/>
        <v>16.2</v>
      </c>
      <c r="E17" s="19">
        <v>14</v>
      </c>
      <c r="F17" s="17">
        <v>8</v>
      </c>
      <c r="G17" s="18">
        <v>148</v>
      </c>
      <c r="H17" s="18">
        <f t="shared" si="4"/>
        <v>18.5</v>
      </c>
      <c r="I17" s="19">
        <v>9</v>
      </c>
      <c r="J17" s="17">
        <v>9</v>
      </c>
      <c r="K17" s="18">
        <v>161</v>
      </c>
      <c r="L17" s="18">
        <f t="shared" si="5"/>
        <v>17.888888888888889</v>
      </c>
      <c r="M17" s="19">
        <v>17</v>
      </c>
      <c r="O17" s="11" t="s">
        <v>27</v>
      </c>
      <c r="P17" s="12">
        <f>SUM(P13:P16)</f>
        <v>1350</v>
      </c>
      <c r="Q17" s="12"/>
      <c r="R17" s="12"/>
      <c r="S17" s="13"/>
    </row>
    <row r="18" spans="1:19" x14ac:dyDescent="0.2">
      <c r="B18" s="23" t="s">
        <v>30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5"/>
      <c r="O18" s="7" t="s">
        <v>30</v>
      </c>
      <c r="P18" s="8"/>
      <c r="Q18" s="8"/>
      <c r="R18" s="8"/>
      <c r="S18" s="9"/>
    </row>
    <row r="19" spans="1:19" ht="17" thickBot="1" x14ac:dyDescent="0.25">
      <c r="B19" s="4" t="s">
        <v>2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6"/>
      <c r="O19" s="7" t="s">
        <v>2</v>
      </c>
      <c r="P19" s="8"/>
      <c r="Q19" s="8"/>
      <c r="R19" s="8"/>
      <c r="S19" s="9"/>
    </row>
    <row r="20" spans="1:19" x14ac:dyDescent="0.2">
      <c r="B20" s="1" t="s">
        <v>4</v>
      </c>
      <c r="C20" s="2"/>
      <c r="D20" s="2"/>
      <c r="E20" s="3"/>
      <c r="F20" s="1" t="s">
        <v>5</v>
      </c>
      <c r="G20" s="2"/>
      <c r="H20" s="2"/>
      <c r="I20" s="3"/>
      <c r="J20" s="1" t="s">
        <v>6</v>
      </c>
      <c r="K20" s="2"/>
      <c r="L20" s="2"/>
      <c r="M20" s="3"/>
      <c r="O20" s="11"/>
      <c r="P20" s="12" t="s">
        <v>7</v>
      </c>
      <c r="Q20" s="12" t="s">
        <v>8</v>
      </c>
      <c r="R20" s="12" t="s">
        <v>9</v>
      </c>
      <c r="S20" s="13" t="s">
        <v>10</v>
      </c>
    </row>
    <row r="21" spans="1:19" ht="17" thickBot="1" x14ac:dyDescent="0.25">
      <c r="B21" s="11" t="s">
        <v>11</v>
      </c>
      <c r="C21" s="12" t="s">
        <v>12</v>
      </c>
      <c r="D21" s="12" t="s">
        <v>13</v>
      </c>
      <c r="E21" s="13" t="s">
        <v>14</v>
      </c>
      <c r="F21" s="11" t="s">
        <v>11</v>
      </c>
      <c r="G21" s="12" t="s">
        <v>12</v>
      </c>
      <c r="H21" s="12" t="s">
        <v>13</v>
      </c>
      <c r="I21" s="13" t="s">
        <v>14</v>
      </c>
      <c r="J21" s="11" t="s">
        <v>11</v>
      </c>
      <c r="K21" s="12" t="s">
        <v>12</v>
      </c>
      <c r="L21" s="12" t="s">
        <v>13</v>
      </c>
      <c r="M21" s="13" t="s">
        <v>14</v>
      </c>
      <c r="O21" s="11" t="s">
        <v>15</v>
      </c>
      <c r="P21" s="12">
        <f>SUM(C22,G22,K22)</f>
        <v>388</v>
      </c>
      <c r="Q21" s="12">
        <f>SUM(E22,I22,M22)</f>
        <v>9</v>
      </c>
      <c r="R21" s="12">
        <f>P21-Q21</f>
        <v>379</v>
      </c>
      <c r="S21" s="13">
        <f>(R21*100)/P21</f>
        <v>97.680412371134025</v>
      </c>
    </row>
    <row r="22" spans="1:19" x14ac:dyDescent="0.2">
      <c r="A22" s="14" t="s">
        <v>15</v>
      </c>
      <c r="B22" s="11">
        <v>10</v>
      </c>
      <c r="C22" s="12">
        <v>107</v>
      </c>
      <c r="D22" s="12">
        <f>C22/B22</f>
        <v>10.7</v>
      </c>
      <c r="E22" s="13">
        <v>2</v>
      </c>
      <c r="F22" s="11">
        <v>10</v>
      </c>
      <c r="G22" s="12">
        <v>154</v>
      </c>
      <c r="H22" s="12">
        <f>G22/F22</f>
        <v>15.4</v>
      </c>
      <c r="I22" s="13">
        <v>4</v>
      </c>
      <c r="J22" s="11">
        <v>9</v>
      </c>
      <c r="K22" s="12">
        <v>127</v>
      </c>
      <c r="L22" s="12">
        <f>K22/J22</f>
        <v>14.111111111111111</v>
      </c>
      <c r="M22" s="13">
        <v>3</v>
      </c>
      <c r="O22" s="11" t="s">
        <v>18</v>
      </c>
      <c r="P22" s="12">
        <f>SUM(C23,G23,K23)</f>
        <v>449</v>
      </c>
      <c r="Q22" s="12">
        <f>SUM(E23,I23,M23)</f>
        <v>5</v>
      </c>
      <c r="R22" s="12">
        <f>P22-Q22</f>
        <v>444</v>
      </c>
      <c r="S22" s="13">
        <f>(R22*100)/P22</f>
        <v>98.886414253897556</v>
      </c>
    </row>
    <row r="23" spans="1:19" x14ac:dyDescent="0.2">
      <c r="A23" s="15" t="s">
        <v>18</v>
      </c>
      <c r="B23" s="11">
        <v>7</v>
      </c>
      <c r="C23" s="12">
        <v>103</v>
      </c>
      <c r="D23" s="12">
        <f t="shared" ref="D23:D25" si="6">C23/B23</f>
        <v>14.714285714285714</v>
      </c>
      <c r="E23" s="13">
        <v>2</v>
      </c>
      <c r="F23" s="11">
        <v>10</v>
      </c>
      <c r="G23" s="12">
        <v>179</v>
      </c>
      <c r="H23" s="12">
        <f t="shared" ref="H23:H25" si="7">G23/F23</f>
        <v>17.899999999999999</v>
      </c>
      <c r="I23" s="13">
        <v>1</v>
      </c>
      <c r="J23" s="11">
        <v>9</v>
      </c>
      <c r="K23" s="12">
        <v>167</v>
      </c>
      <c r="L23" s="12">
        <f t="shared" ref="L23:L25" si="8">K23/J23</f>
        <v>18.555555555555557</v>
      </c>
      <c r="M23" s="13">
        <v>2</v>
      </c>
      <c r="O23" s="11" t="s">
        <v>21</v>
      </c>
      <c r="P23" s="12">
        <f>SUM(C24,G24,K24)</f>
        <v>357</v>
      </c>
      <c r="Q23" s="12">
        <f>SUM(E24,I24,M24)</f>
        <v>6</v>
      </c>
      <c r="R23" s="12">
        <f>P23-Q23</f>
        <v>351</v>
      </c>
      <c r="S23" s="13">
        <f>(R23*100)/P23</f>
        <v>98.319327731092443</v>
      </c>
    </row>
    <row r="24" spans="1:19" x14ac:dyDescent="0.2">
      <c r="A24" s="15" t="s">
        <v>21</v>
      </c>
      <c r="B24" s="11">
        <v>5</v>
      </c>
      <c r="C24" s="12">
        <v>92</v>
      </c>
      <c r="D24" s="12">
        <f t="shared" si="6"/>
        <v>18.399999999999999</v>
      </c>
      <c r="E24" s="13">
        <v>2</v>
      </c>
      <c r="F24" s="11">
        <v>9</v>
      </c>
      <c r="G24" s="12">
        <v>142</v>
      </c>
      <c r="H24" s="12">
        <f t="shared" si="7"/>
        <v>15.777777777777779</v>
      </c>
      <c r="I24" s="13">
        <v>3</v>
      </c>
      <c r="J24" s="11">
        <v>8</v>
      </c>
      <c r="K24" s="12">
        <v>123</v>
      </c>
      <c r="L24" s="12">
        <f t="shared" si="8"/>
        <v>15.375</v>
      </c>
      <c r="M24" s="13">
        <v>1</v>
      </c>
      <c r="O24" s="11" t="s">
        <v>24</v>
      </c>
      <c r="P24" s="12">
        <f>SUM(C25,G25,K25)</f>
        <v>407</v>
      </c>
      <c r="Q24" s="12">
        <f>SUM(E25,I25,M25)</f>
        <v>11</v>
      </c>
      <c r="R24" s="12">
        <f>P24-Q24</f>
        <v>396</v>
      </c>
      <c r="S24" s="13">
        <f>(R24*100)/P24</f>
        <v>97.297297297297291</v>
      </c>
    </row>
    <row r="25" spans="1:19" ht="17" thickBot="1" x14ac:dyDescent="0.25">
      <c r="A25" s="16" t="s">
        <v>24</v>
      </c>
      <c r="B25" s="17">
        <v>5</v>
      </c>
      <c r="C25" s="18">
        <v>101</v>
      </c>
      <c r="D25" s="18">
        <f t="shared" si="6"/>
        <v>20.2</v>
      </c>
      <c r="E25" s="19">
        <v>1</v>
      </c>
      <c r="F25" s="17">
        <v>9</v>
      </c>
      <c r="G25" s="18">
        <v>162</v>
      </c>
      <c r="H25" s="18">
        <f t="shared" si="7"/>
        <v>18</v>
      </c>
      <c r="I25" s="19">
        <v>9</v>
      </c>
      <c r="J25" s="17">
        <v>8</v>
      </c>
      <c r="K25" s="18">
        <v>144</v>
      </c>
      <c r="L25" s="18">
        <f t="shared" si="8"/>
        <v>18</v>
      </c>
      <c r="M25" s="19">
        <v>1</v>
      </c>
      <c r="O25" s="11" t="s">
        <v>27</v>
      </c>
      <c r="P25" s="12">
        <f>SUM(P21:P24)</f>
        <v>1601</v>
      </c>
      <c r="Q25" s="12"/>
      <c r="R25" s="12"/>
      <c r="S25" s="13"/>
    </row>
    <row r="26" spans="1:19" ht="17" thickBot="1" x14ac:dyDescent="0.25">
      <c r="B26" s="20" t="s">
        <v>31</v>
      </c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2"/>
      <c r="O26" s="7" t="s">
        <v>31</v>
      </c>
      <c r="P26" s="8"/>
      <c r="Q26" s="8"/>
      <c r="R26" s="8"/>
      <c r="S26" s="9"/>
    </row>
    <row r="27" spans="1:19" x14ac:dyDescent="0.2">
      <c r="B27" s="1" t="s">
        <v>4</v>
      </c>
      <c r="C27" s="2"/>
      <c r="D27" s="2"/>
      <c r="E27" s="3"/>
      <c r="F27" s="26" t="s">
        <v>5</v>
      </c>
      <c r="G27" s="27"/>
      <c r="H27" s="27"/>
      <c r="I27" s="28"/>
      <c r="J27" s="1" t="s">
        <v>6</v>
      </c>
      <c r="K27" s="2"/>
      <c r="L27" s="2"/>
      <c r="M27" s="3"/>
      <c r="O27" s="11"/>
      <c r="P27" s="12" t="s">
        <v>7</v>
      </c>
      <c r="Q27" s="12" t="s">
        <v>8</v>
      </c>
      <c r="R27" s="12" t="s">
        <v>9</v>
      </c>
      <c r="S27" s="13" t="s">
        <v>10</v>
      </c>
    </row>
    <row r="28" spans="1:19" ht="17" thickBot="1" x14ac:dyDescent="0.25">
      <c r="B28" s="11" t="s">
        <v>11</v>
      </c>
      <c r="C28" s="12" t="s">
        <v>12</v>
      </c>
      <c r="D28" s="12" t="s">
        <v>13</v>
      </c>
      <c r="E28" s="13" t="s">
        <v>14</v>
      </c>
      <c r="F28" s="29" t="s">
        <v>11</v>
      </c>
      <c r="G28" s="30" t="s">
        <v>12</v>
      </c>
      <c r="H28" s="30" t="s">
        <v>13</v>
      </c>
      <c r="I28" s="31" t="s">
        <v>14</v>
      </c>
      <c r="J28" s="11" t="s">
        <v>11</v>
      </c>
      <c r="K28" s="12" t="s">
        <v>12</v>
      </c>
      <c r="L28" s="12" t="s">
        <v>13</v>
      </c>
      <c r="M28" s="13" t="s">
        <v>14</v>
      </c>
      <c r="O28" s="11" t="s">
        <v>15</v>
      </c>
      <c r="P28" s="12">
        <f>SUM(C29,K29)</f>
        <v>203</v>
      </c>
      <c r="Q28" s="12">
        <f>SUM(E29,M29)</f>
        <v>7</v>
      </c>
      <c r="R28" s="12">
        <f>P28-Q28</f>
        <v>196</v>
      </c>
      <c r="S28" s="13">
        <f>(R28*100)/P28</f>
        <v>96.551724137931032</v>
      </c>
    </row>
    <row r="29" spans="1:19" x14ac:dyDescent="0.2">
      <c r="A29" s="14" t="s">
        <v>15</v>
      </c>
      <c r="B29" s="11">
        <v>9</v>
      </c>
      <c r="C29" s="12">
        <v>118</v>
      </c>
      <c r="D29" s="12">
        <f>C29/B29</f>
        <v>13.111111111111111</v>
      </c>
      <c r="E29" s="13">
        <v>4</v>
      </c>
      <c r="F29" s="29">
        <v>7</v>
      </c>
      <c r="G29" s="30">
        <v>35</v>
      </c>
      <c r="H29" s="30">
        <v>5</v>
      </c>
      <c r="I29" s="31">
        <v>0</v>
      </c>
      <c r="J29" s="11">
        <v>10</v>
      </c>
      <c r="K29" s="12">
        <v>85</v>
      </c>
      <c r="L29" s="12">
        <f>K29/J29</f>
        <v>8.5</v>
      </c>
      <c r="M29" s="13">
        <v>3</v>
      </c>
      <c r="O29" s="11" t="s">
        <v>18</v>
      </c>
      <c r="P29" s="12">
        <f t="shared" ref="P29:P31" si="9">SUM(C30,K30)</f>
        <v>253</v>
      </c>
      <c r="Q29" s="12">
        <f t="shared" ref="Q29:Q31" si="10">SUM(E30,M30)</f>
        <v>6</v>
      </c>
      <c r="R29" s="12">
        <f>P29-Q29</f>
        <v>247</v>
      </c>
      <c r="S29" s="13">
        <f>(R29*100)/P29</f>
        <v>97.628458498023718</v>
      </c>
    </row>
    <row r="30" spans="1:19" x14ac:dyDescent="0.2">
      <c r="A30" s="15" t="s">
        <v>18</v>
      </c>
      <c r="B30" s="11">
        <v>9</v>
      </c>
      <c r="C30" s="12">
        <v>144</v>
      </c>
      <c r="D30" s="12">
        <f t="shared" ref="D30:D32" si="11">C30/B30</f>
        <v>16</v>
      </c>
      <c r="E30" s="13">
        <v>6</v>
      </c>
      <c r="F30" s="29">
        <v>7</v>
      </c>
      <c r="G30" s="30">
        <v>39</v>
      </c>
      <c r="H30" s="30">
        <v>5.5714285710000002</v>
      </c>
      <c r="I30" s="31">
        <v>2</v>
      </c>
      <c r="J30" s="11">
        <v>9</v>
      </c>
      <c r="K30" s="12">
        <v>109</v>
      </c>
      <c r="L30" s="12">
        <f t="shared" ref="L30:L32" si="12">K30/J30</f>
        <v>12.111111111111111</v>
      </c>
      <c r="M30" s="13">
        <v>0</v>
      </c>
      <c r="O30" s="11" t="s">
        <v>21</v>
      </c>
      <c r="P30" s="12">
        <f t="shared" si="9"/>
        <v>181</v>
      </c>
      <c r="Q30" s="12">
        <f t="shared" si="10"/>
        <v>4</v>
      </c>
      <c r="R30" s="12">
        <f>P30-Q30</f>
        <v>177</v>
      </c>
      <c r="S30" s="13">
        <f>(R30*100)/P30</f>
        <v>97.790055248618785</v>
      </c>
    </row>
    <row r="31" spans="1:19" x14ac:dyDescent="0.2">
      <c r="A31" s="15" t="s">
        <v>21</v>
      </c>
      <c r="B31" s="11">
        <v>9</v>
      </c>
      <c r="C31" s="12">
        <v>107</v>
      </c>
      <c r="D31" s="12">
        <f t="shared" si="11"/>
        <v>11.888888888888889</v>
      </c>
      <c r="E31" s="13">
        <v>3</v>
      </c>
      <c r="F31" s="29">
        <v>5</v>
      </c>
      <c r="G31" s="30">
        <v>37</v>
      </c>
      <c r="H31" s="30">
        <v>7.4</v>
      </c>
      <c r="I31" s="31">
        <v>3</v>
      </c>
      <c r="J31" s="11">
        <v>8</v>
      </c>
      <c r="K31" s="12">
        <v>74</v>
      </c>
      <c r="L31" s="12">
        <f t="shared" si="12"/>
        <v>9.25</v>
      </c>
      <c r="M31" s="13">
        <v>1</v>
      </c>
      <c r="O31" s="11" t="s">
        <v>24</v>
      </c>
      <c r="P31" s="12">
        <f t="shared" si="9"/>
        <v>241</v>
      </c>
      <c r="Q31" s="12">
        <f t="shared" si="10"/>
        <v>11</v>
      </c>
      <c r="R31" s="12">
        <f>P31-Q31</f>
        <v>230</v>
      </c>
      <c r="S31" s="13">
        <f>(R31*100)/P31</f>
        <v>95.435684647302907</v>
      </c>
    </row>
    <row r="32" spans="1:19" ht="17" thickBot="1" x14ac:dyDescent="0.25">
      <c r="A32" s="16" t="s">
        <v>24</v>
      </c>
      <c r="B32" s="17">
        <v>9</v>
      </c>
      <c r="C32" s="18">
        <v>138</v>
      </c>
      <c r="D32" s="18">
        <f t="shared" si="11"/>
        <v>15.333333333333334</v>
      </c>
      <c r="E32" s="19">
        <v>8</v>
      </c>
      <c r="F32" s="32">
        <v>5</v>
      </c>
      <c r="G32" s="33">
        <v>54</v>
      </c>
      <c r="H32" s="33">
        <v>10.8</v>
      </c>
      <c r="I32" s="34">
        <v>2</v>
      </c>
      <c r="J32" s="17">
        <v>8</v>
      </c>
      <c r="K32" s="18">
        <v>103</v>
      </c>
      <c r="L32" s="18">
        <f t="shared" si="12"/>
        <v>12.875</v>
      </c>
      <c r="M32" s="19">
        <v>3</v>
      </c>
      <c r="O32" s="11" t="s">
        <v>27</v>
      </c>
      <c r="P32" s="12">
        <f>SUM(P28:P31)</f>
        <v>878</v>
      </c>
      <c r="Q32" s="12"/>
      <c r="R32" s="12"/>
      <c r="S32" s="13"/>
    </row>
    <row r="33" spans="1:19" x14ac:dyDescent="0.2">
      <c r="B33" s="23" t="s">
        <v>32</v>
      </c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5"/>
      <c r="O33" s="7" t="s">
        <v>32</v>
      </c>
      <c r="P33" s="8"/>
      <c r="Q33" s="8"/>
      <c r="R33" s="8"/>
      <c r="S33" s="9"/>
    </row>
    <row r="34" spans="1:19" ht="17" thickBot="1" x14ac:dyDescent="0.25">
      <c r="B34" s="4" t="s">
        <v>2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6"/>
      <c r="O34" s="7" t="s">
        <v>2</v>
      </c>
      <c r="P34" s="8"/>
      <c r="Q34" s="8"/>
      <c r="R34" s="8"/>
      <c r="S34" s="9"/>
    </row>
    <row r="35" spans="1:19" x14ac:dyDescent="0.2">
      <c r="B35" s="1" t="s">
        <v>4</v>
      </c>
      <c r="C35" s="2"/>
      <c r="D35" s="2"/>
      <c r="E35" s="3"/>
      <c r="F35" s="1" t="s">
        <v>5</v>
      </c>
      <c r="G35" s="2"/>
      <c r="H35" s="2"/>
      <c r="I35" s="3"/>
      <c r="J35" s="1" t="s">
        <v>6</v>
      </c>
      <c r="K35" s="2"/>
      <c r="L35" s="2"/>
      <c r="M35" s="3"/>
      <c r="O35" s="11"/>
      <c r="P35" s="12" t="s">
        <v>7</v>
      </c>
      <c r="Q35" s="12" t="s">
        <v>8</v>
      </c>
      <c r="R35" s="12" t="s">
        <v>9</v>
      </c>
      <c r="S35" s="13" t="s">
        <v>10</v>
      </c>
    </row>
    <row r="36" spans="1:19" ht="17" thickBot="1" x14ac:dyDescent="0.25">
      <c r="B36" s="11" t="s">
        <v>11</v>
      </c>
      <c r="C36" s="12" t="s">
        <v>12</v>
      </c>
      <c r="D36" s="12" t="s">
        <v>13</v>
      </c>
      <c r="E36" s="13" t="s">
        <v>14</v>
      </c>
      <c r="F36" s="11" t="s">
        <v>11</v>
      </c>
      <c r="G36" s="12" t="s">
        <v>12</v>
      </c>
      <c r="H36" s="12" t="s">
        <v>13</v>
      </c>
      <c r="I36" s="13" t="s">
        <v>14</v>
      </c>
      <c r="J36" s="11" t="s">
        <v>11</v>
      </c>
      <c r="K36" s="12" t="s">
        <v>12</v>
      </c>
      <c r="L36" s="12" t="s">
        <v>13</v>
      </c>
      <c r="M36" s="13" t="s">
        <v>14</v>
      </c>
      <c r="O36" s="11" t="s">
        <v>15</v>
      </c>
      <c r="P36" s="12">
        <f>SUM(C37,G37,K37)</f>
        <v>361</v>
      </c>
      <c r="Q36" s="12">
        <f>SUM(E37,I37,M37)</f>
        <v>3</v>
      </c>
      <c r="R36" s="12">
        <f>P36-Q36</f>
        <v>358</v>
      </c>
      <c r="S36" s="13">
        <f>(R36*100)/P36</f>
        <v>99.168975069252085</v>
      </c>
    </row>
    <row r="37" spans="1:19" x14ac:dyDescent="0.2">
      <c r="A37" s="14" t="s">
        <v>15</v>
      </c>
      <c r="B37" s="11">
        <v>10</v>
      </c>
      <c r="C37" s="12">
        <v>124</v>
      </c>
      <c r="D37" s="12">
        <f>C37/B37</f>
        <v>12.4</v>
      </c>
      <c r="E37" s="13">
        <v>1</v>
      </c>
      <c r="F37" s="11">
        <v>10</v>
      </c>
      <c r="G37" s="12">
        <v>163</v>
      </c>
      <c r="H37" s="12">
        <f>G37/F37</f>
        <v>16.3</v>
      </c>
      <c r="I37" s="13">
        <v>1</v>
      </c>
      <c r="J37" s="11">
        <v>10</v>
      </c>
      <c r="K37" s="12">
        <v>74</v>
      </c>
      <c r="L37" s="12">
        <f>K37/J37</f>
        <v>7.4</v>
      </c>
      <c r="M37" s="13">
        <v>1</v>
      </c>
      <c r="O37" s="11" t="s">
        <v>18</v>
      </c>
      <c r="P37" s="12">
        <f>SUM(C38,G38,K38)</f>
        <v>451</v>
      </c>
      <c r="Q37" s="12">
        <f>SUM(E38,I38,M38)</f>
        <v>6</v>
      </c>
      <c r="R37" s="12">
        <f>P37-Q37</f>
        <v>445</v>
      </c>
      <c r="S37" s="13">
        <f>(R37*100)/P37</f>
        <v>98.669623059866964</v>
      </c>
    </row>
    <row r="38" spans="1:19" x14ac:dyDescent="0.2">
      <c r="A38" s="15" t="s">
        <v>18</v>
      </c>
      <c r="B38" s="11">
        <v>10</v>
      </c>
      <c r="C38" s="12">
        <v>158</v>
      </c>
      <c r="D38" s="12">
        <f t="shared" ref="D38:D40" si="13">C38/B38</f>
        <v>15.8</v>
      </c>
      <c r="E38" s="13">
        <v>2</v>
      </c>
      <c r="F38" s="11">
        <v>10</v>
      </c>
      <c r="G38" s="12">
        <v>213</v>
      </c>
      <c r="H38" s="12">
        <f t="shared" ref="H38:H40" si="14">G38/F38</f>
        <v>21.3</v>
      </c>
      <c r="I38" s="13">
        <v>3</v>
      </c>
      <c r="J38" s="11">
        <v>10</v>
      </c>
      <c r="K38" s="12">
        <v>80</v>
      </c>
      <c r="L38" s="12">
        <f t="shared" ref="L38:L40" si="15">K38/J38</f>
        <v>8</v>
      </c>
      <c r="M38" s="13">
        <v>1</v>
      </c>
      <c r="O38" s="11" t="s">
        <v>21</v>
      </c>
      <c r="P38" s="12">
        <f>SUM(C39,G39,K39)</f>
        <v>353</v>
      </c>
      <c r="Q38" s="12">
        <f>SUM(E39,I39,M39)</f>
        <v>7</v>
      </c>
      <c r="R38" s="12">
        <f>P38-Q38</f>
        <v>346</v>
      </c>
      <c r="S38" s="13">
        <f>(R38*100)/P38</f>
        <v>98.016997167138811</v>
      </c>
    </row>
    <row r="39" spans="1:19" x14ac:dyDescent="0.2">
      <c r="A39" s="15" t="s">
        <v>21</v>
      </c>
      <c r="B39" s="11">
        <v>10</v>
      </c>
      <c r="C39" s="12">
        <v>123</v>
      </c>
      <c r="D39" s="12">
        <f t="shared" si="13"/>
        <v>12.3</v>
      </c>
      <c r="E39" s="13">
        <v>2</v>
      </c>
      <c r="F39" s="11">
        <v>10</v>
      </c>
      <c r="G39" s="12">
        <v>153</v>
      </c>
      <c r="H39" s="12">
        <f t="shared" si="14"/>
        <v>15.3</v>
      </c>
      <c r="I39" s="13">
        <v>2</v>
      </c>
      <c r="J39" s="11">
        <v>10</v>
      </c>
      <c r="K39" s="12">
        <v>77</v>
      </c>
      <c r="L39" s="12">
        <f t="shared" si="15"/>
        <v>7.7</v>
      </c>
      <c r="M39" s="13">
        <v>3</v>
      </c>
      <c r="O39" s="11" t="s">
        <v>24</v>
      </c>
      <c r="P39" s="12">
        <f>SUM(C40,G40,K40)</f>
        <v>545</v>
      </c>
      <c r="Q39" s="12">
        <f>SUM(E40,I40,M40)</f>
        <v>16</v>
      </c>
      <c r="R39" s="12">
        <f>P39-Q39</f>
        <v>529</v>
      </c>
      <c r="S39" s="13">
        <f>(R39*100)/P39</f>
        <v>97.064220183486242</v>
      </c>
    </row>
    <row r="40" spans="1:19" ht="17" thickBot="1" x14ac:dyDescent="0.25">
      <c r="A40" s="16" t="s">
        <v>24</v>
      </c>
      <c r="B40" s="17">
        <v>10</v>
      </c>
      <c r="C40" s="18">
        <v>184</v>
      </c>
      <c r="D40" s="18">
        <f t="shared" si="13"/>
        <v>18.399999999999999</v>
      </c>
      <c r="E40" s="19">
        <v>8</v>
      </c>
      <c r="F40" s="17">
        <v>10</v>
      </c>
      <c r="G40" s="18">
        <v>250</v>
      </c>
      <c r="H40" s="18">
        <f t="shared" si="14"/>
        <v>25</v>
      </c>
      <c r="I40" s="19">
        <v>2</v>
      </c>
      <c r="J40" s="17">
        <v>10</v>
      </c>
      <c r="K40" s="18">
        <v>111</v>
      </c>
      <c r="L40" s="18">
        <f t="shared" si="15"/>
        <v>11.1</v>
      </c>
      <c r="M40" s="19">
        <v>6</v>
      </c>
      <c r="O40" s="11" t="s">
        <v>27</v>
      </c>
      <c r="P40" s="12">
        <f>SUM(P36:P39)</f>
        <v>1710</v>
      </c>
      <c r="Q40" s="12"/>
      <c r="R40" s="12"/>
      <c r="S40" s="13"/>
    </row>
    <row r="41" spans="1:19" ht="17" thickBot="1" x14ac:dyDescent="0.25">
      <c r="B41" s="20" t="s">
        <v>33</v>
      </c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2"/>
      <c r="O41" s="7" t="s">
        <v>33</v>
      </c>
      <c r="P41" s="8"/>
      <c r="Q41" s="8"/>
      <c r="R41" s="8"/>
      <c r="S41" s="9"/>
    </row>
    <row r="42" spans="1:19" x14ac:dyDescent="0.2">
      <c r="B42" s="1" t="s">
        <v>4</v>
      </c>
      <c r="C42" s="2"/>
      <c r="D42" s="2"/>
      <c r="E42" s="3"/>
      <c r="F42" s="1" t="s">
        <v>5</v>
      </c>
      <c r="G42" s="2"/>
      <c r="H42" s="2"/>
      <c r="I42" s="3"/>
      <c r="J42" s="1" t="s">
        <v>6</v>
      </c>
      <c r="K42" s="2"/>
      <c r="L42" s="2"/>
      <c r="M42" s="3"/>
      <c r="O42" s="11"/>
      <c r="P42" s="12" t="s">
        <v>7</v>
      </c>
      <c r="Q42" s="12" t="s">
        <v>8</v>
      </c>
      <c r="R42" s="12" t="s">
        <v>9</v>
      </c>
      <c r="S42" s="13" t="s">
        <v>10</v>
      </c>
    </row>
    <row r="43" spans="1:19" ht="17" thickBot="1" x14ac:dyDescent="0.25">
      <c r="B43" s="11" t="s">
        <v>11</v>
      </c>
      <c r="C43" s="12" t="s">
        <v>12</v>
      </c>
      <c r="D43" s="12" t="s">
        <v>13</v>
      </c>
      <c r="E43" s="13" t="s">
        <v>14</v>
      </c>
      <c r="F43" s="11" t="s">
        <v>11</v>
      </c>
      <c r="G43" s="12" t="s">
        <v>12</v>
      </c>
      <c r="H43" s="12" t="s">
        <v>13</v>
      </c>
      <c r="I43" s="13" t="s">
        <v>14</v>
      </c>
      <c r="J43" s="11" t="s">
        <v>11</v>
      </c>
      <c r="K43" s="12" t="s">
        <v>12</v>
      </c>
      <c r="L43" s="12" t="s">
        <v>13</v>
      </c>
      <c r="M43" s="13" t="s">
        <v>14</v>
      </c>
      <c r="O43" s="11" t="s">
        <v>15</v>
      </c>
      <c r="P43" s="12">
        <f>SUM(C44,G44,K44)</f>
        <v>385</v>
      </c>
      <c r="Q43" s="12">
        <f>SUM(E44,I44,M44)</f>
        <v>18</v>
      </c>
      <c r="R43" s="12">
        <f>P43-Q43</f>
        <v>367</v>
      </c>
      <c r="S43" s="13">
        <f>(R43*100)/P43</f>
        <v>95.324675324675326</v>
      </c>
    </row>
    <row r="44" spans="1:19" x14ac:dyDescent="0.2">
      <c r="A44" s="14" t="s">
        <v>15</v>
      </c>
      <c r="B44" s="11">
        <v>9</v>
      </c>
      <c r="C44" s="12">
        <v>131</v>
      </c>
      <c r="D44" s="12">
        <f>C44/B44</f>
        <v>14.555555555555555</v>
      </c>
      <c r="E44" s="13">
        <v>5</v>
      </c>
      <c r="F44" s="11">
        <v>9</v>
      </c>
      <c r="G44" s="12">
        <v>112</v>
      </c>
      <c r="H44" s="12">
        <f>G44/F44</f>
        <v>12.444444444444445</v>
      </c>
      <c r="I44" s="13">
        <v>7</v>
      </c>
      <c r="J44" s="11">
        <v>10</v>
      </c>
      <c r="K44" s="12">
        <v>142</v>
      </c>
      <c r="L44" s="12">
        <f>K44/J44</f>
        <v>14.2</v>
      </c>
      <c r="M44" s="13">
        <v>6</v>
      </c>
      <c r="O44" s="11" t="s">
        <v>18</v>
      </c>
      <c r="P44" s="12">
        <f>SUM(C45,G45,K45)</f>
        <v>444</v>
      </c>
      <c r="Q44" s="12">
        <f>SUM(E45,I45,M45)</f>
        <v>32</v>
      </c>
      <c r="R44" s="12">
        <f>P44-Q44</f>
        <v>412</v>
      </c>
      <c r="S44" s="13">
        <f>(R44*100)/P44</f>
        <v>92.792792792792795</v>
      </c>
    </row>
    <row r="45" spans="1:19" x14ac:dyDescent="0.2">
      <c r="A45" s="15" t="s">
        <v>18</v>
      </c>
      <c r="B45" s="11">
        <v>9</v>
      </c>
      <c r="C45" s="12">
        <v>130</v>
      </c>
      <c r="D45" s="12">
        <f t="shared" ref="D45:D47" si="16">C45/B45</f>
        <v>14.444444444444445</v>
      </c>
      <c r="E45" s="13">
        <v>11</v>
      </c>
      <c r="F45" s="11">
        <v>9</v>
      </c>
      <c r="G45" s="12">
        <v>158</v>
      </c>
      <c r="H45" s="12">
        <f t="shared" ref="H45:H47" si="17">G45/F45</f>
        <v>17.555555555555557</v>
      </c>
      <c r="I45" s="13">
        <v>11</v>
      </c>
      <c r="J45" s="11">
        <v>10</v>
      </c>
      <c r="K45" s="12">
        <v>156</v>
      </c>
      <c r="L45" s="12">
        <f t="shared" ref="L45:L47" si="18">K45/J45</f>
        <v>15.6</v>
      </c>
      <c r="M45" s="13">
        <v>10</v>
      </c>
      <c r="O45" s="11" t="s">
        <v>21</v>
      </c>
      <c r="P45" s="12">
        <f>SUM(C46,G46,K46)</f>
        <v>363</v>
      </c>
      <c r="Q45" s="12">
        <f>SUM(E46,I46,M46)</f>
        <v>35</v>
      </c>
      <c r="R45" s="12">
        <f>P45-Q45</f>
        <v>328</v>
      </c>
      <c r="S45" s="13">
        <f>(R45*100)/P45</f>
        <v>90.358126721763085</v>
      </c>
    </row>
    <row r="46" spans="1:19" ht="17" thickBot="1" x14ac:dyDescent="0.25">
      <c r="A46" s="15" t="s">
        <v>21</v>
      </c>
      <c r="B46" s="11">
        <v>9</v>
      </c>
      <c r="C46" s="12">
        <v>98</v>
      </c>
      <c r="D46" s="12">
        <f t="shared" si="16"/>
        <v>10.888888888888889</v>
      </c>
      <c r="E46" s="13">
        <v>10</v>
      </c>
      <c r="F46" s="11">
        <v>9</v>
      </c>
      <c r="G46" s="12">
        <v>131</v>
      </c>
      <c r="H46" s="12">
        <f t="shared" si="17"/>
        <v>14.555555555555555</v>
      </c>
      <c r="I46" s="13">
        <v>10</v>
      </c>
      <c r="J46" s="11">
        <v>10</v>
      </c>
      <c r="K46" s="12">
        <v>134</v>
      </c>
      <c r="L46" s="12">
        <f t="shared" si="18"/>
        <v>13.4</v>
      </c>
      <c r="M46" s="13">
        <v>15</v>
      </c>
      <c r="O46" s="35" t="s">
        <v>24</v>
      </c>
      <c r="P46" s="12">
        <f>SUM(C47,G47,K47)</f>
        <v>585</v>
      </c>
      <c r="Q46" s="18">
        <f>SUM(E47,I47,M47)</f>
        <v>52</v>
      </c>
      <c r="R46" s="18">
        <f>P46-Q46</f>
        <v>533</v>
      </c>
      <c r="S46" s="19">
        <f>(R46*100)/P46</f>
        <v>91.111111111111114</v>
      </c>
    </row>
    <row r="47" spans="1:19" ht="17" thickBot="1" x14ac:dyDescent="0.25">
      <c r="A47" s="16" t="s">
        <v>24</v>
      </c>
      <c r="B47" s="17">
        <v>9</v>
      </c>
      <c r="C47" s="18">
        <v>210</v>
      </c>
      <c r="D47" s="18">
        <f t="shared" si="16"/>
        <v>23.333333333333332</v>
      </c>
      <c r="E47" s="19">
        <v>17</v>
      </c>
      <c r="F47" s="17">
        <v>9</v>
      </c>
      <c r="G47" s="18">
        <v>179</v>
      </c>
      <c r="H47" s="18">
        <f t="shared" si="17"/>
        <v>19.888888888888889</v>
      </c>
      <c r="I47" s="19">
        <v>16</v>
      </c>
      <c r="J47" s="17">
        <v>10</v>
      </c>
      <c r="K47" s="18">
        <v>196</v>
      </c>
      <c r="L47" s="18">
        <f t="shared" si="18"/>
        <v>19.600000000000001</v>
      </c>
      <c r="M47" s="19">
        <v>19</v>
      </c>
      <c r="O47" s="36" t="s">
        <v>27</v>
      </c>
      <c r="P47" s="37">
        <f>SUM(P43:P46)</f>
        <v>1777</v>
      </c>
    </row>
    <row r="49" spans="1:8" x14ac:dyDescent="0.2">
      <c r="A49" s="38" t="s">
        <v>34</v>
      </c>
      <c r="B49" s="38"/>
      <c r="C49" s="38"/>
      <c r="D49" s="38"/>
      <c r="E49" s="38"/>
      <c r="F49" s="38"/>
      <c r="G49" s="38"/>
      <c r="H49" s="38"/>
    </row>
  </sheetData>
  <mergeCells count="36">
    <mergeCell ref="B35:E35"/>
    <mergeCell ref="F35:I35"/>
    <mergeCell ref="J35:M35"/>
    <mergeCell ref="B41:M41"/>
    <mergeCell ref="O41:S41"/>
    <mergeCell ref="B42:E42"/>
    <mergeCell ref="F42:I42"/>
    <mergeCell ref="J42:M42"/>
    <mergeCell ref="B27:E27"/>
    <mergeCell ref="F27:I27"/>
    <mergeCell ref="J27:M27"/>
    <mergeCell ref="B33:M33"/>
    <mergeCell ref="O33:S33"/>
    <mergeCell ref="B34:M34"/>
    <mergeCell ref="O34:S34"/>
    <mergeCell ref="B19:M19"/>
    <mergeCell ref="O19:S19"/>
    <mergeCell ref="B20:E20"/>
    <mergeCell ref="F20:I20"/>
    <mergeCell ref="J20:M20"/>
    <mergeCell ref="B26:M26"/>
    <mergeCell ref="O26:S26"/>
    <mergeCell ref="B11:M11"/>
    <mergeCell ref="O11:S11"/>
    <mergeCell ref="B12:E12"/>
    <mergeCell ref="F12:I12"/>
    <mergeCell ref="J12:M12"/>
    <mergeCell ref="B18:M18"/>
    <mergeCell ref="O18:S18"/>
    <mergeCell ref="B3:M3"/>
    <mergeCell ref="O3:S3"/>
    <mergeCell ref="B4:M4"/>
    <mergeCell ref="O4:S4"/>
    <mergeCell ref="B5:E5"/>
    <mergeCell ref="F5:I5"/>
    <mergeCell ref="J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nel,Baptiste</dc:creator>
  <cp:lastModifiedBy>Rafanel,Baptiste</cp:lastModifiedBy>
  <dcterms:created xsi:type="dcterms:W3CDTF">2026-03-04T15:50:18Z</dcterms:created>
  <dcterms:modified xsi:type="dcterms:W3CDTF">2026-03-04T15:50:58Z</dcterms:modified>
</cp:coreProperties>
</file>